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10 GO Terms - Gr. 7" sheetId="10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0" l="1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</calcChain>
</file>

<file path=xl/sharedStrings.xml><?xml version="1.0" encoding="utf-8"?>
<sst xmlns="http://schemas.openxmlformats.org/spreadsheetml/2006/main" count="60" uniqueCount="46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Supplementary Table 10 - GO Terms - Group 7</t>
  </si>
  <si>
    <t>GO:0061844~antimicrobial humoral immune response mediated by antimicrobial peptide</t>
  </si>
  <si>
    <t>GO:0070098~chemokine-mediated signaling pathway</t>
  </si>
  <si>
    <t>GO:0051301~cell division</t>
  </si>
  <si>
    <t>ANAPC15, CDCA5, NCAPG, CDCA8, BUB1B, KIF11, SKA3, TRIOBP, NCAPH, AURKB, GNAI2, CDC20, CCNB2, CCNB1, NUF2, NEK2, FAM83D, BUB1, CDT1, HELLS, CENPV, SPAG5, UBE2C, PLK1, PIMREG, CDC25C, CDC25A, NDC80, ZWINT, ASPM, TPX2, CENPF, KIF18B, KIFC1, CDK1, TACC3, BIRC5, MCM5, KIF2C, SPC24</t>
  </si>
  <si>
    <t>GO:0000278~mitotic cell cycle</t>
  </si>
  <si>
    <t>CDT1, TTYH1, CDCA5, PLK1, CDCA8, KIF11, KIF22, SKA3, HASPIN, NDC80, AURKB, KIF15, CIT, ASPM, TPX2, CENPF, EDNRA, KIF18B, PBK, BIRC5, NEK2, MYBL2, TUBA8</t>
  </si>
  <si>
    <t>GO:0007094~mitotic spindle assembly checkpoint signaling</t>
  </si>
  <si>
    <t>PLK1, BUB1B, TTK, HASPIN, NDC80, ZWINT, CDC20, CENPF, NUF2, BIRC5, TRIP13, BUB1, SPC24</t>
  </si>
  <si>
    <t>GO:0002181~cytoplasmic translation</t>
  </si>
  <si>
    <t>RPL4, RPS9, RPL3, RPLP1, RPL34, RPL12, RPL22, RPL36A, RPL13A, RPL23A, RPSA, RPSA2, RPS19, RPL14, RPL22L1, RPS2, RPL29, RPL26L1, RPS23, RPL19</t>
  </si>
  <si>
    <t>H2BC9, CXCL6, CCL11, CXCL1, LOC102724334, CXCL2, H2BC17, CXCL5, H2BC12, CCL8, H2BC12L, RPS19, CCL7, CCL2, PF4</t>
  </si>
  <si>
    <t>GO:0007059~chromosome segregation</t>
  </si>
  <si>
    <t>TOP2A, CENPU, SPAG5, HJURP, TTK, MKI67, SKA3, NDC80, CENPF, NUF2, CENPM, BIRC5, NEK2, KIF2C, BUB1, SPC24, DLGAP5</t>
  </si>
  <si>
    <t>GO:0006412~translation</t>
  </si>
  <si>
    <t>RPL4, RPS9, RPL3, RPL36A-HNRNPH2, MIR12136, RPLP1, RPL34, RPL12, RPL22, RPL36A, RPL13A, RPL23A, RPSA, RPSA2, RPS19, RPL36AL, NACA, RPL14, RPL22L1, RPS2, RPL29, RPL26L1, RPS23, RPL19</t>
  </si>
  <si>
    <t>GO:0007052~mitotic spindle organization</t>
  </si>
  <si>
    <t>PLK4, PLK1, TTK, WDR62, KIF11, NDC80, AURKB, CCNB1, KIF4A, NUF2, TACC3, BIRC5, DLGAP5</t>
  </si>
  <si>
    <t>GO:0090307~mitotic spindle assembly</t>
  </si>
  <si>
    <t>CDC20, TPX2, UHRF1, KIFC1, CDCA8, BIRC5, MYBL2, NEK2, KIF11, AURKB, KIF15</t>
  </si>
  <si>
    <t>CXCL6, CCL8, CCL11, CCL7, CCL2, CXCL1, CXCL2, CXCL5, PF4</t>
  </si>
  <si>
    <t>GO:0000070~mitotic sister chromatid segregation</t>
  </si>
  <si>
    <t>KIF18B, SPAG5, KIFC1, PLK1, NUSAP1, CDCA8, SKA3, NDC80, ZWINT</t>
  </si>
  <si>
    <t>GO:0010273~detoxification of copper ion</t>
  </si>
  <si>
    <t>MT2A, MT1A, MT1M, MT1F, MT1G, MT1E</t>
  </si>
  <si>
    <t>GO:0031507~heterochromatin formation</t>
  </si>
  <si>
    <t>H2AC11, H2AC12, H2AJ, H2AC13, H2AC14, H2AC7, UHRF1, H2AC4, H2AC21, H2AC17, LMNB1</t>
  </si>
  <si>
    <t>GO:0051310~metaphase chromosome alignment</t>
  </si>
  <si>
    <t>CENPF, KIF2C, KIF22, FAM83D, SKA3, NDC80</t>
  </si>
  <si>
    <t>GO:0000281~mitotic cytokinesis</t>
  </si>
  <si>
    <t>ANLN, KIF4A, CFL1, PLK1, NUSAP1, CDCA8, BIRC5, KIF20A, AURKB, CEP55, C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5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8</v>
      </c>
      <c r="C3">
        <v>40</v>
      </c>
      <c r="D3">
        <v>1.9111323459149501</v>
      </c>
      <c r="E3" s="2">
        <v>3.9055967611385601E-12</v>
      </c>
      <c r="F3" s="2">
        <f>-LOG10(E3)</f>
        <v>11.408312598081597</v>
      </c>
      <c r="G3" t="s">
        <v>19</v>
      </c>
      <c r="H3">
        <v>421</v>
      </c>
      <c r="I3">
        <v>349</v>
      </c>
      <c r="J3">
        <v>13467</v>
      </c>
      <c r="K3">
        <v>3.66626057483546</v>
      </c>
      <c r="L3" s="2">
        <v>8.0961897186426702E-9</v>
      </c>
      <c r="M3" s="2">
        <v>8.0923964890790996E-9</v>
      </c>
      <c r="N3" s="2">
        <v>7.9869453765283595E-9</v>
      </c>
    </row>
    <row r="4" spans="1:14" x14ac:dyDescent="0.2">
      <c r="A4" t="s">
        <v>14</v>
      </c>
      <c r="B4" t="s">
        <v>20</v>
      </c>
      <c r="C4">
        <v>23</v>
      </c>
      <c r="D4">
        <v>1.0989010989010899</v>
      </c>
      <c r="E4" s="2">
        <v>1.6181202647112601E-11</v>
      </c>
      <c r="F4" s="2">
        <f t="shared" ref="F4:F17" si="0">-LOG10(E4)</f>
        <v>10.790989203144361</v>
      </c>
      <c r="G4" t="s">
        <v>21</v>
      </c>
      <c r="H4">
        <v>421</v>
      </c>
      <c r="I4">
        <v>120</v>
      </c>
      <c r="J4">
        <v>13467</v>
      </c>
      <c r="K4">
        <v>6.1310570071258903</v>
      </c>
      <c r="L4" s="2">
        <v>3.3543559707638298E-8</v>
      </c>
      <c r="M4" s="2">
        <v>1.57499970161385E-8</v>
      </c>
      <c r="N4" s="2">
        <v>1.5544760568534401E-8</v>
      </c>
    </row>
    <row r="5" spans="1:14" x14ac:dyDescent="0.2">
      <c r="A5" t="s">
        <v>14</v>
      </c>
      <c r="B5" t="s">
        <v>22</v>
      </c>
      <c r="C5">
        <v>13</v>
      </c>
      <c r="D5">
        <v>0.62111801242235998</v>
      </c>
      <c r="E5" s="2">
        <v>2.32650214639261E-11</v>
      </c>
      <c r="F5" s="2">
        <f t="shared" si="0"/>
        <v>10.633296542457584</v>
      </c>
      <c r="G5" t="s">
        <v>23</v>
      </c>
      <c r="H5">
        <v>421</v>
      </c>
      <c r="I5">
        <v>29</v>
      </c>
      <c r="J5">
        <v>13467</v>
      </c>
      <c r="K5">
        <v>14.339503644852099</v>
      </c>
      <c r="L5" s="2">
        <v>4.8228461113630699E-8</v>
      </c>
      <c r="M5" s="2">
        <v>1.57499970161385E-8</v>
      </c>
      <c r="N5" s="2">
        <v>1.5544760568534401E-8</v>
      </c>
    </row>
    <row r="6" spans="1:14" x14ac:dyDescent="0.2">
      <c r="A6" t="s">
        <v>14</v>
      </c>
      <c r="B6" t="s">
        <v>24</v>
      </c>
      <c r="C6">
        <v>20</v>
      </c>
      <c r="D6">
        <v>0.95556617295747703</v>
      </c>
      <c r="E6" s="2">
        <v>3.0405399645055102E-11</v>
      </c>
      <c r="F6" s="2">
        <f t="shared" si="0"/>
        <v>10.517049283897371</v>
      </c>
      <c r="G6" t="s">
        <v>25</v>
      </c>
      <c r="H6">
        <v>421</v>
      </c>
      <c r="I6">
        <v>90</v>
      </c>
      <c r="J6">
        <v>13467</v>
      </c>
      <c r="K6">
        <v>7.1084718923198702</v>
      </c>
      <c r="L6" s="2">
        <v>6.3030277996922695E-8</v>
      </c>
      <c r="M6" s="2">
        <v>1.57499970161385E-8</v>
      </c>
      <c r="N6" s="2">
        <v>1.5544760568534401E-8</v>
      </c>
    </row>
    <row r="7" spans="1:14" x14ac:dyDescent="0.2">
      <c r="A7" t="s">
        <v>14</v>
      </c>
      <c r="B7" t="s">
        <v>16</v>
      </c>
      <c r="C7">
        <v>15</v>
      </c>
      <c r="D7">
        <v>0.71667462971810802</v>
      </c>
      <c r="E7" s="2">
        <v>7.6570791626290792E-9</v>
      </c>
      <c r="F7" s="2">
        <f t="shared" si="0"/>
        <v>8.115936862934106</v>
      </c>
      <c r="G7" t="s">
        <v>26</v>
      </c>
      <c r="H7">
        <v>421</v>
      </c>
      <c r="I7">
        <v>64</v>
      </c>
      <c r="J7">
        <v>13467</v>
      </c>
      <c r="K7">
        <v>7.4972164489311099</v>
      </c>
      <c r="L7" s="2">
        <v>1.58729992503214E-5</v>
      </c>
      <c r="M7" s="2">
        <v>3.1730936049934899E-6</v>
      </c>
      <c r="N7" s="2">
        <v>3.1317453775152901E-6</v>
      </c>
    </row>
    <row r="8" spans="1:14" x14ac:dyDescent="0.2">
      <c r="A8" t="s">
        <v>14</v>
      </c>
      <c r="B8" t="s">
        <v>27</v>
      </c>
      <c r="C8">
        <v>17</v>
      </c>
      <c r="D8">
        <v>0.81223124701385496</v>
      </c>
      <c r="E8" s="2">
        <v>1.1147449844006601E-8</v>
      </c>
      <c r="F8" s="2">
        <f t="shared" si="0"/>
        <v>7.9528244730057311</v>
      </c>
      <c r="G8" t="s">
        <v>28</v>
      </c>
      <c r="H8">
        <v>421</v>
      </c>
      <c r="I8">
        <v>88</v>
      </c>
      <c r="J8">
        <v>13467</v>
      </c>
      <c r="K8">
        <v>6.1795238609371603</v>
      </c>
      <c r="L8" s="2">
        <v>2.31083966690803E-5</v>
      </c>
      <c r="M8" s="2">
        <v>3.8495860127969699E-6</v>
      </c>
      <c r="N8" s="2">
        <v>3.7994224884989399E-6</v>
      </c>
    </row>
    <row r="9" spans="1:14" x14ac:dyDescent="0.2">
      <c r="A9" t="s">
        <v>14</v>
      </c>
      <c r="B9" t="s">
        <v>29</v>
      </c>
      <c r="C9">
        <v>24</v>
      </c>
      <c r="D9">
        <v>1.1466794075489699</v>
      </c>
      <c r="E9" s="2">
        <v>7.4739127349431203E-8</v>
      </c>
      <c r="F9" s="2">
        <f t="shared" si="0"/>
        <v>7.126451977258915</v>
      </c>
      <c r="G9" t="s">
        <v>30</v>
      </c>
      <c r="H9">
        <v>421</v>
      </c>
      <c r="I9">
        <v>201</v>
      </c>
      <c r="J9">
        <v>13467</v>
      </c>
      <c r="K9">
        <v>3.8194774346793299</v>
      </c>
      <c r="L9" s="2">
        <v>1.5492221506208101E-4</v>
      </c>
      <c r="M9" s="2">
        <v>2.2122781695431599E-5</v>
      </c>
      <c r="N9" s="2">
        <v>2.1834502204226699E-5</v>
      </c>
    </row>
    <row r="10" spans="1:14" x14ac:dyDescent="0.2">
      <c r="A10" t="s">
        <v>14</v>
      </c>
      <c r="B10" t="s">
        <v>31</v>
      </c>
      <c r="C10">
        <v>13</v>
      </c>
      <c r="D10">
        <v>0.62111801242235998</v>
      </c>
      <c r="E10" s="2">
        <v>1.7601719397977899E-7</v>
      </c>
      <c r="F10" s="2">
        <f t="shared" si="0"/>
        <v>6.7544449066982679</v>
      </c>
      <c r="G10" t="s">
        <v>32</v>
      </c>
      <c r="H10">
        <v>421</v>
      </c>
      <c r="I10">
        <v>58</v>
      </c>
      <c r="J10">
        <v>13467</v>
      </c>
      <c r="K10">
        <v>7.1697518224260701</v>
      </c>
      <c r="L10" s="2">
        <v>3.6481711318037097E-4</v>
      </c>
      <c r="M10" s="2">
        <v>4.5588453240762898E-5</v>
      </c>
      <c r="N10" s="2">
        <v>4.4994395211081102E-5</v>
      </c>
    </row>
    <row r="11" spans="1:14" x14ac:dyDescent="0.2">
      <c r="A11" t="s">
        <v>14</v>
      </c>
      <c r="B11" t="s">
        <v>33</v>
      </c>
      <c r="C11">
        <v>11</v>
      </c>
      <c r="D11">
        <v>0.52556139512661204</v>
      </c>
      <c r="E11" s="2">
        <v>9.3873990928712695E-7</v>
      </c>
      <c r="F11" s="2">
        <f t="shared" si="0"/>
        <v>6.0274547182854823</v>
      </c>
      <c r="G11" t="s">
        <v>34</v>
      </c>
      <c r="H11">
        <v>421</v>
      </c>
      <c r="I11">
        <v>45</v>
      </c>
      <c r="J11">
        <v>13467</v>
      </c>
      <c r="K11">
        <v>7.8193190815518596</v>
      </c>
      <c r="L11">
        <v>1.9441164978991599E-3</v>
      </c>
      <c r="M11" s="2">
        <v>2.16118788004769E-4</v>
      </c>
      <c r="N11" s="2">
        <v>2.1330256827690799E-4</v>
      </c>
    </row>
    <row r="12" spans="1:14" x14ac:dyDescent="0.2">
      <c r="A12" t="s">
        <v>14</v>
      </c>
      <c r="B12" t="s">
        <v>17</v>
      </c>
      <c r="C12">
        <v>9</v>
      </c>
      <c r="D12">
        <v>0.43000477783086399</v>
      </c>
      <c r="E12" s="2">
        <v>1.5036829478252199E-6</v>
      </c>
      <c r="F12" s="2">
        <f t="shared" si="0"/>
        <v>5.8228437252639127</v>
      </c>
      <c r="G12" t="s">
        <v>35</v>
      </c>
      <c r="H12">
        <v>421</v>
      </c>
      <c r="I12">
        <v>28</v>
      </c>
      <c r="J12">
        <v>13467</v>
      </c>
      <c r="K12">
        <v>10.281896844248299</v>
      </c>
      <c r="L12">
        <v>3.11228386663342E-3</v>
      </c>
      <c r="M12" s="2">
        <v>3.11563106789385E-4</v>
      </c>
      <c r="N12" s="2">
        <v>3.0750316283025702E-4</v>
      </c>
    </row>
    <row r="13" spans="1:14" x14ac:dyDescent="0.2">
      <c r="A13" t="s">
        <v>14</v>
      </c>
      <c r="B13" t="s">
        <v>36</v>
      </c>
      <c r="C13">
        <v>9</v>
      </c>
      <c r="D13">
        <v>0.43000477783086399</v>
      </c>
      <c r="E13" s="2">
        <v>3.5152338164401502E-6</v>
      </c>
      <c r="F13" s="2">
        <f t="shared" si="0"/>
        <v>5.45404578250404</v>
      </c>
      <c r="G13" t="s">
        <v>37</v>
      </c>
      <c r="H13">
        <v>421</v>
      </c>
      <c r="I13">
        <v>31</v>
      </c>
      <c r="J13">
        <v>13467</v>
      </c>
      <c r="K13">
        <v>9.2868745689985399</v>
      </c>
      <c r="L13">
        <v>7.2606060263917804E-3</v>
      </c>
      <c r="M13" s="2">
        <v>6.6214222433309095E-4</v>
      </c>
      <c r="N13" s="2">
        <v>6.53513923147283E-4</v>
      </c>
    </row>
    <row r="14" spans="1:14" x14ac:dyDescent="0.2">
      <c r="A14" t="s">
        <v>14</v>
      </c>
      <c r="B14" t="s">
        <v>38</v>
      </c>
      <c r="C14">
        <v>6</v>
      </c>
      <c r="D14">
        <v>0.28666985188724298</v>
      </c>
      <c r="E14" s="2">
        <v>1.1396794017664101E-5</v>
      </c>
      <c r="F14" s="2">
        <f t="shared" si="0"/>
        <v>4.9432173009666682</v>
      </c>
      <c r="G14" t="s">
        <v>39</v>
      </c>
      <c r="H14">
        <v>421</v>
      </c>
      <c r="I14">
        <v>11</v>
      </c>
      <c r="J14">
        <v>13467</v>
      </c>
      <c r="K14">
        <v>17.4480673720578</v>
      </c>
      <c r="L14">
        <v>2.3348786996227701E-2</v>
      </c>
      <c r="M14">
        <v>1.9678464337166599E-3</v>
      </c>
      <c r="N14">
        <v>1.9422036471769199E-3</v>
      </c>
    </row>
    <row r="15" spans="1:14" x14ac:dyDescent="0.2">
      <c r="A15" t="s">
        <v>14</v>
      </c>
      <c r="B15" t="s">
        <v>40</v>
      </c>
      <c r="C15">
        <v>11</v>
      </c>
      <c r="D15">
        <v>0.52556139512661204</v>
      </c>
      <c r="E15" s="2">
        <v>1.6992797410374601E-5</v>
      </c>
      <c r="F15" s="2">
        <f t="shared" si="0"/>
        <v>4.7697351202549445</v>
      </c>
      <c r="G15" t="s">
        <v>41</v>
      </c>
      <c r="H15">
        <v>421</v>
      </c>
      <c r="I15">
        <v>61</v>
      </c>
      <c r="J15">
        <v>13467</v>
      </c>
      <c r="K15">
        <v>5.76835014212842</v>
      </c>
      <c r="L15">
        <v>3.4613141489640502E-2</v>
      </c>
      <c r="M15">
        <v>2.7083904795612498E-3</v>
      </c>
      <c r="N15">
        <v>2.6730977464781698E-3</v>
      </c>
    </row>
    <row r="16" spans="1:14" x14ac:dyDescent="0.2">
      <c r="A16" t="s">
        <v>14</v>
      </c>
      <c r="B16" t="s">
        <v>42</v>
      </c>
      <c r="C16">
        <v>6</v>
      </c>
      <c r="D16">
        <v>0.28666985188724298</v>
      </c>
      <c r="E16" s="2">
        <v>3.0145216014870301E-5</v>
      </c>
      <c r="F16" s="2">
        <f t="shared" si="0"/>
        <v>4.5207815997160257</v>
      </c>
      <c r="G16" t="s">
        <v>43</v>
      </c>
      <c r="H16">
        <v>421</v>
      </c>
      <c r="I16">
        <v>13</v>
      </c>
      <c r="J16">
        <v>13467</v>
      </c>
      <c r="K16">
        <v>14.763749314818099</v>
      </c>
      <c r="L16">
        <v>6.0579398103937303E-2</v>
      </c>
      <c r="M16">
        <v>4.16939300916768E-3</v>
      </c>
      <c r="N16">
        <v>4.1150621157084498E-3</v>
      </c>
    </row>
    <row r="17" spans="1:14" x14ac:dyDescent="0.2">
      <c r="A17" t="s">
        <v>14</v>
      </c>
      <c r="B17" t="s">
        <v>44</v>
      </c>
      <c r="C17">
        <v>11</v>
      </c>
      <c r="D17">
        <v>0.52556139512661204</v>
      </c>
      <c r="E17" s="2">
        <v>3.01838296995729E-5</v>
      </c>
      <c r="F17" s="2">
        <f t="shared" si="0"/>
        <v>4.5202256581365203</v>
      </c>
      <c r="G17" t="s">
        <v>45</v>
      </c>
      <c r="H17">
        <v>421</v>
      </c>
      <c r="I17">
        <v>65</v>
      </c>
      <c r="J17">
        <v>13467</v>
      </c>
      <c r="K17">
        <v>5.4133747487666701</v>
      </c>
      <c r="L17">
        <v>6.0654594382240599E-2</v>
      </c>
      <c r="M17">
        <v>4.16939300916768E-3</v>
      </c>
      <c r="N17">
        <v>4.1150621157084498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10 GO Terms - Gr.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5:04:20Z</dcterms:modified>
</cp:coreProperties>
</file>